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yumeo\Documents\☆RESEARCH\Paper_submission\PLOSONE_YO\"/>
    </mc:Choice>
  </mc:AlternateContent>
  <xr:revisionPtr revIDLastSave="0" documentId="13_ncr:1_{21E1D1B7-49A4-4DB0-8D06-1743EF8E0626}" xr6:coauthVersionLast="47" xr6:coauthVersionMax="47" xr10:uidLastSave="{00000000-0000-0000-0000-000000000000}"/>
  <bookViews>
    <workbookView xWindow="-108" yWindow="-108" windowWidth="23256" windowHeight="14856" xr2:uid="{B0E9BC19-0F08-4843-8BCE-33D10C7E5D46}"/>
  </bookViews>
  <sheets>
    <sheet name="S1 Tabl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" uniqueCount="35">
  <si>
    <t>estimate</t>
  </si>
  <si>
    <t>Intercept</t>
  </si>
  <si>
    <t>age</t>
  </si>
  <si>
    <t>p-value</t>
  </si>
  <si>
    <t>Gaussian (log)</t>
  </si>
  <si>
    <t>Gamma (Inv)</t>
  </si>
  <si>
    <t>Attention seeking</t>
  </si>
  <si>
    <t>Sociability with cats</t>
  </si>
  <si>
    <t>Stranger-directed aggression</t>
  </si>
  <si>
    <t>Familiar cat aggression</t>
  </si>
  <si>
    <t>Fear of unfamiliar dogs/cats</t>
  </si>
  <si>
    <t>Fear of novelty</t>
  </si>
  <si>
    <t>Separation-related behavior</t>
  </si>
  <si>
    <t>Trainability</t>
  </si>
  <si>
    <t>Prey interest</t>
  </si>
  <si>
    <t>Other compulsive behaviors</t>
  </si>
  <si>
    <t xml:space="preserve">Inappropriate elimination </t>
  </si>
  <si>
    <t>Elimination preferences</t>
  </si>
  <si>
    <t>Distribution (link)</t>
  </si>
  <si>
    <t>Crepuscular activity</t>
    <phoneticPr fontId="1"/>
  </si>
  <si>
    <t>Responsive variables</t>
    <phoneticPr fontId="1"/>
  </si>
  <si>
    <t>Explanatory variables</t>
    <phoneticPr fontId="1"/>
  </si>
  <si>
    <t>Fe-BARQ sections</t>
    <phoneticPr fontId="1"/>
  </si>
  <si>
    <t>&lt;0.001</t>
  </si>
  <si>
    <t>genotype</t>
    <phoneticPr fontId="1"/>
  </si>
  <si>
    <t>Purring</t>
    <phoneticPr fontId="1"/>
  </si>
  <si>
    <t xml:space="preserve">Playfulness/activity </t>
    <phoneticPr fontId="1"/>
  </si>
  <si>
    <t>Sociability with people</t>
    <phoneticPr fontId="1"/>
  </si>
  <si>
    <t>Directed calls/vocalizations</t>
    <phoneticPr fontId="1"/>
  </si>
  <si>
    <t>Resistance to restraint</t>
    <phoneticPr fontId="1"/>
  </si>
  <si>
    <t>Dog aggression</t>
    <phoneticPr fontId="1"/>
  </si>
  <si>
    <t>Location preferences for resting/sleeping</t>
    <phoneticPr fontId="1"/>
  </si>
  <si>
    <t>Touch sensitivity/owner-directed aggression</t>
    <phoneticPr fontId="1"/>
  </si>
  <si>
    <t>Predatory behavior</t>
    <phoneticPr fontId="1"/>
  </si>
  <si>
    <t>Excessive/compulsive self-groomin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b/>
      <sz val="10"/>
      <color theme="1"/>
      <name val="Times New Roman"/>
      <family val="1"/>
    </font>
    <font>
      <b/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176" fontId="2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7" fontId="4" fillId="0" borderId="0" xfId="0" applyNumberFormat="1" applyFont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 applyAlignment="1">
      <alignment horizontal="right" vertical="center"/>
    </xf>
    <xf numFmtId="177" fontId="5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標準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382DA-93BC-461F-9DC2-DF3DD4879069}">
  <dimension ref="A1:L27"/>
  <sheetViews>
    <sheetView tabSelected="1" workbookViewId="0">
      <selection activeCell="E15" sqref="E15"/>
    </sheetView>
  </sheetViews>
  <sheetFormatPr defaultRowHeight="13.2" x14ac:dyDescent="0.45"/>
  <cols>
    <col min="1" max="1" width="32.5" style="1" customWidth="1"/>
    <col min="2" max="2" width="13.296875" style="1" customWidth="1"/>
    <col min="3" max="12" width="6.3984375" style="1" customWidth="1"/>
    <col min="13" max="16384" width="8.796875" style="1"/>
  </cols>
  <sheetData>
    <row r="1" spans="1:12" x14ac:dyDescent="0.45">
      <c r="A1" s="11" t="s">
        <v>20</v>
      </c>
      <c r="B1" s="14"/>
      <c r="C1" s="13" t="s">
        <v>21</v>
      </c>
      <c r="D1" s="13"/>
      <c r="E1" s="13"/>
      <c r="F1" s="13"/>
      <c r="G1" s="13"/>
      <c r="H1" s="13"/>
      <c r="I1" s="2"/>
      <c r="J1" s="2"/>
      <c r="K1" s="2"/>
      <c r="L1" s="2"/>
    </row>
    <row r="2" spans="1:12" x14ac:dyDescent="0.45">
      <c r="A2" s="12" t="s">
        <v>22</v>
      </c>
      <c r="B2" s="12" t="s">
        <v>18</v>
      </c>
      <c r="C2" s="12" t="s">
        <v>1</v>
      </c>
      <c r="D2" s="12"/>
      <c r="E2" s="12" t="s">
        <v>2</v>
      </c>
      <c r="F2" s="12"/>
      <c r="G2" s="12" t="s">
        <v>24</v>
      </c>
      <c r="H2" s="12"/>
    </row>
    <row r="3" spans="1:12" x14ac:dyDescent="0.45">
      <c r="A3" s="12"/>
      <c r="B3" s="12"/>
      <c r="C3" s="12"/>
      <c r="D3" s="12"/>
      <c r="E3" s="12"/>
      <c r="F3" s="12"/>
      <c r="G3" s="12"/>
      <c r="H3" s="12"/>
      <c r="I3" s="3"/>
      <c r="J3" s="3"/>
      <c r="K3" s="3"/>
      <c r="L3" s="3"/>
    </row>
    <row r="4" spans="1:12" x14ac:dyDescent="0.45">
      <c r="A4" s="12"/>
      <c r="B4" s="12"/>
      <c r="C4" s="1" t="s">
        <v>0</v>
      </c>
      <c r="D4" s="1" t="s">
        <v>3</v>
      </c>
      <c r="E4" s="1" t="s">
        <v>0</v>
      </c>
      <c r="F4" s="1" t="s">
        <v>3</v>
      </c>
      <c r="G4" s="1" t="s">
        <v>0</v>
      </c>
      <c r="H4" s="1" t="s">
        <v>3</v>
      </c>
    </row>
    <row r="5" spans="1:12" x14ac:dyDescent="0.45">
      <c r="A5" s="1" t="s">
        <v>26</v>
      </c>
      <c r="B5" s="1" t="s">
        <v>4</v>
      </c>
      <c r="C5" s="4">
        <v>3.14445</v>
      </c>
      <c r="D5" s="5" t="s">
        <v>23</v>
      </c>
      <c r="E5" s="4">
        <v>-0.41343999999999997</v>
      </c>
      <c r="F5" s="10" t="s">
        <v>23</v>
      </c>
      <c r="G5" s="4">
        <v>0.23923</v>
      </c>
      <c r="H5" s="7">
        <v>5.0999999999999997E-2</v>
      </c>
      <c r="I5" s="8"/>
      <c r="J5" s="4"/>
      <c r="K5" s="8"/>
      <c r="L5" s="9"/>
    </row>
    <row r="6" spans="1:12" x14ac:dyDescent="0.45">
      <c r="A6" s="1" t="s">
        <v>27</v>
      </c>
      <c r="B6" s="1" t="s">
        <v>5</v>
      </c>
      <c r="C6" s="4">
        <v>0.47471999999999998</v>
      </c>
      <c r="D6" s="6" t="s">
        <v>23</v>
      </c>
      <c r="E6" s="4">
        <v>-5.5859999999999998E-3</v>
      </c>
      <c r="F6" s="4">
        <v>0.82099999999999995</v>
      </c>
      <c r="G6" s="4">
        <v>-6.3733999999999999E-2</v>
      </c>
      <c r="H6" s="9">
        <v>0.14699999999999999</v>
      </c>
      <c r="I6" s="8"/>
      <c r="J6" s="4"/>
      <c r="K6" s="8"/>
      <c r="L6" s="9"/>
    </row>
    <row r="7" spans="1:12" x14ac:dyDescent="0.45">
      <c r="A7" s="1" t="s">
        <v>28</v>
      </c>
      <c r="B7" s="1" t="s">
        <v>5</v>
      </c>
      <c r="C7" s="4">
        <v>0.28192699999999998</v>
      </c>
      <c r="D7" s="5" t="s">
        <v>23</v>
      </c>
      <c r="E7" s="4">
        <v>-3.5690000000000001E-3</v>
      </c>
      <c r="F7" s="4">
        <v>0.55700000000000005</v>
      </c>
      <c r="G7" s="4">
        <v>-2.2207999999999999E-2</v>
      </c>
      <c r="H7" s="9">
        <v>3.6799999999999999E-2</v>
      </c>
      <c r="I7" s="8"/>
      <c r="J7" s="4"/>
      <c r="K7" s="8"/>
      <c r="L7" s="9"/>
    </row>
    <row r="8" spans="1:12" x14ac:dyDescent="0.45">
      <c r="A8" s="1" t="s">
        <v>25</v>
      </c>
      <c r="B8" s="1" t="s">
        <v>5</v>
      </c>
      <c r="C8" s="4">
        <v>0.28362999999999999</v>
      </c>
      <c r="D8" s="5" t="s">
        <v>23</v>
      </c>
      <c r="E8" s="4">
        <v>-6.5919999999999998E-3</v>
      </c>
      <c r="F8" s="4">
        <v>0.2767</v>
      </c>
      <c r="G8" s="4">
        <v>-2.7400000000000001E-2</v>
      </c>
      <c r="H8" s="9">
        <v>1.09E-2</v>
      </c>
      <c r="I8" s="8"/>
      <c r="J8" s="4"/>
      <c r="K8" s="8"/>
      <c r="L8" s="9"/>
    </row>
    <row r="9" spans="1:12" x14ac:dyDescent="0.45">
      <c r="A9" s="1" t="s">
        <v>6</v>
      </c>
      <c r="B9" s="1" t="s">
        <v>5</v>
      </c>
      <c r="C9" s="4">
        <v>0.35919099999999998</v>
      </c>
      <c r="D9" s="5" t="s">
        <v>23</v>
      </c>
      <c r="E9" s="4">
        <v>-2.3800000000000002E-2</v>
      </c>
      <c r="F9" s="4">
        <v>2.2799999999999999E-3</v>
      </c>
      <c r="G9" s="4">
        <v>-2.5231E-2</v>
      </c>
      <c r="H9" s="9">
        <v>6.9930000000000006E-2</v>
      </c>
      <c r="I9" s="8"/>
      <c r="J9" s="4"/>
      <c r="K9" s="8"/>
      <c r="L9" s="9"/>
    </row>
    <row r="10" spans="1:12" x14ac:dyDescent="0.45">
      <c r="A10" s="1" t="s">
        <v>7</v>
      </c>
      <c r="B10" s="1" t="s">
        <v>5</v>
      </c>
      <c r="C10" s="4">
        <v>0.50605999999999995</v>
      </c>
      <c r="D10" s="9">
        <v>1.7700000000000001E-3</v>
      </c>
      <c r="E10" s="4">
        <v>4.6609999999999999E-2</v>
      </c>
      <c r="F10" s="4">
        <v>0.40819</v>
      </c>
      <c r="G10" s="4">
        <v>-8.1259999999999999E-2</v>
      </c>
      <c r="H10" s="9">
        <v>0.39600000000000002</v>
      </c>
      <c r="I10" s="8"/>
      <c r="J10" s="4"/>
      <c r="K10" s="8"/>
      <c r="L10" s="9"/>
    </row>
    <row r="11" spans="1:12" x14ac:dyDescent="0.45">
      <c r="A11" s="1" t="s">
        <v>8</v>
      </c>
      <c r="B11" s="1" t="s">
        <v>5</v>
      </c>
      <c r="C11" s="4">
        <v>0.48019000000000001</v>
      </c>
      <c r="D11" s="6" t="s">
        <v>23</v>
      </c>
      <c r="E11" s="4">
        <v>1.8509999999999999E-2</v>
      </c>
      <c r="F11" s="4">
        <v>0.65800000000000003</v>
      </c>
      <c r="G11" s="4">
        <v>6.5549999999999997E-2</v>
      </c>
      <c r="H11" s="9">
        <v>0.35299999999999998</v>
      </c>
      <c r="I11" s="8"/>
      <c r="J11" s="4"/>
      <c r="K11" s="8"/>
      <c r="L11" s="9"/>
    </row>
    <row r="12" spans="1:12" x14ac:dyDescent="0.45">
      <c r="A12" s="1" t="s">
        <v>32</v>
      </c>
      <c r="B12" s="1" t="s">
        <v>5</v>
      </c>
      <c r="C12" s="4">
        <v>0.50199000000000005</v>
      </c>
      <c r="D12" s="6" t="s">
        <v>23</v>
      </c>
      <c r="E12" s="4">
        <v>7.3109999999999994E-2</v>
      </c>
      <c r="F12" s="4">
        <v>2.0899999999999998E-2</v>
      </c>
      <c r="G12" s="4">
        <v>-2.18E-2</v>
      </c>
      <c r="H12" s="9">
        <v>0.66479999999999995</v>
      </c>
      <c r="I12" s="8"/>
      <c r="J12" s="4"/>
      <c r="K12" s="8"/>
      <c r="L12" s="9"/>
    </row>
    <row r="13" spans="1:12" x14ac:dyDescent="0.45">
      <c r="A13" s="1" t="s">
        <v>29</v>
      </c>
      <c r="B13" s="1" t="s">
        <v>5</v>
      </c>
      <c r="C13" s="4">
        <v>0.52810000000000001</v>
      </c>
      <c r="D13" s="6" t="s">
        <v>23</v>
      </c>
      <c r="E13" s="4">
        <v>3.6420000000000001E-2</v>
      </c>
      <c r="F13" s="4">
        <v>0.24</v>
      </c>
      <c r="G13" s="4">
        <v>-6.2850000000000003E-2</v>
      </c>
      <c r="H13" s="9">
        <v>0.22600000000000001</v>
      </c>
      <c r="I13" s="8"/>
      <c r="J13" s="4"/>
      <c r="K13" s="8"/>
      <c r="L13" s="9"/>
    </row>
    <row r="14" spans="1:12" x14ac:dyDescent="0.45">
      <c r="A14" s="1" t="s">
        <v>9</v>
      </c>
      <c r="B14" s="1" t="s">
        <v>5</v>
      </c>
      <c r="C14" s="4">
        <v>0.72419999999999995</v>
      </c>
      <c r="D14" s="6" t="s">
        <v>23</v>
      </c>
      <c r="E14" s="4">
        <v>-2.827E-2</v>
      </c>
      <c r="F14" s="4">
        <v>0.49299999999999999</v>
      </c>
      <c r="G14" s="4">
        <v>9.9809999999999996E-2</v>
      </c>
      <c r="H14" s="9">
        <v>0.16700000000000001</v>
      </c>
      <c r="I14" s="8"/>
      <c r="J14" s="4"/>
      <c r="K14" s="8"/>
      <c r="L14" s="9"/>
    </row>
    <row r="15" spans="1:12" x14ac:dyDescent="0.45">
      <c r="A15" s="1" t="s">
        <v>30</v>
      </c>
      <c r="B15" s="1" t="s">
        <v>5</v>
      </c>
      <c r="C15" s="4">
        <v>0.86334</v>
      </c>
      <c r="D15" s="9">
        <v>1.49E-3</v>
      </c>
      <c r="E15" s="4">
        <v>-6.8220000000000003E-2</v>
      </c>
      <c r="F15" s="4">
        <v>0.35907</v>
      </c>
      <c r="G15" s="4">
        <v>-0.18517</v>
      </c>
      <c r="H15" s="9">
        <v>0.16711000000000001</v>
      </c>
      <c r="I15" s="8"/>
      <c r="J15" s="4"/>
      <c r="K15" s="8"/>
      <c r="L15" s="9"/>
    </row>
    <row r="16" spans="1:12" x14ac:dyDescent="0.45">
      <c r="A16" s="1" t="s">
        <v>10</v>
      </c>
      <c r="B16" s="1" t="s">
        <v>5</v>
      </c>
      <c r="C16" s="4">
        <v>0.63871999999999995</v>
      </c>
      <c r="D16" s="6" t="s">
        <v>23</v>
      </c>
      <c r="E16" s="4">
        <v>-7.22E-2</v>
      </c>
      <c r="F16" s="4">
        <v>0.121</v>
      </c>
      <c r="G16" s="4">
        <v>0.11403000000000001</v>
      </c>
      <c r="H16" s="9">
        <v>0.187</v>
      </c>
      <c r="I16" s="8"/>
      <c r="J16" s="4"/>
      <c r="K16" s="8"/>
      <c r="L16" s="9"/>
    </row>
    <row r="17" spans="1:12" x14ac:dyDescent="0.45">
      <c r="A17" s="1" t="s">
        <v>11</v>
      </c>
      <c r="B17" s="1" t="s">
        <v>5</v>
      </c>
      <c r="C17" s="4">
        <v>0.382303</v>
      </c>
      <c r="D17" s="6" t="s">
        <v>23</v>
      </c>
      <c r="E17" s="4">
        <v>2.6512000000000001E-2</v>
      </c>
      <c r="F17" s="4">
        <v>0.28299999999999997</v>
      </c>
      <c r="G17" s="4">
        <v>-2.5349999999999999E-3</v>
      </c>
      <c r="H17" s="9">
        <v>0.95</v>
      </c>
      <c r="I17" s="8"/>
      <c r="J17" s="4"/>
      <c r="K17" s="8"/>
      <c r="L17" s="9"/>
    </row>
    <row r="18" spans="1:12" x14ac:dyDescent="0.45">
      <c r="A18" s="1" t="s">
        <v>12</v>
      </c>
      <c r="B18" s="1" t="s">
        <v>5</v>
      </c>
      <c r="C18" s="4">
        <v>0.49229000000000001</v>
      </c>
      <c r="D18" s="6" t="s">
        <v>23</v>
      </c>
      <c r="E18" s="4">
        <v>2.2929999999999999E-2</v>
      </c>
      <c r="F18" s="4">
        <v>0.41599999999999998</v>
      </c>
      <c r="G18" s="4">
        <v>4.8259999999999997E-2</v>
      </c>
      <c r="H18" s="9">
        <v>0.29799999999999999</v>
      </c>
      <c r="I18" s="8"/>
      <c r="J18" s="4"/>
      <c r="K18" s="8"/>
      <c r="L18" s="9"/>
    </row>
    <row r="19" spans="1:12" x14ac:dyDescent="0.45">
      <c r="A19" s="1" t="s">
        <v>13</v>
      </c>
      <c r="B19" s="1" t="s">
        <v>4</v>
      </c>
      <c r="C19" s="4">
        <v>1.5544</v>
      </c>
      <c r="D19" s="6" t="s">
        <v>23</v>
      </c>
      <c r="E19" s="4">
        <v>0.14860999999999999</v>
      </c>
      <c r="F19" s="4">
        <v>0.127</v>
      </c>
      <c r="G19" s="4">
        <v>9.3410000000000007E-2</v>
      </c>
      <c r="H19" s="9">
        <v>0.56999999999999995</v>
      </c>
      <c r="I19" s="8"/>
      <c r="J19" s="4"/>
      <c r="K19" s="8"/>
      <c r="L19" s="9"/>
    </row>
    <row r="20" spans="1:12" x14ac:dyDescent="0.45">
      <c r="A20" s="1" t="s">
        <v>33</v>
      </c>
      <c r="B20" s="1" t="s">
        <v>5</v>
      </c>
      <c r="C20" s="4">
        <v>0.33139000000000002</v>
      </c>
      <c r="D20" s="6" t="s">
        <v>23</v>
      </c>
      <c r="E20" s="4">
        <v>4.0500000000000001E-2</v>
      </c>
      <c r="F20" s="4">
        <v>0.16800000000000001</v>
      </c>
      <c r="G20" s="4">
        <v>-3.9879999999999999E-2</v>
      </c>
      <c r="H20" s="9">
        <v>0.38900000000000001</v>
      </c>
      <c r="I20" s="8"/>
      <c r="J20" s="4"/>
      <c r="K20" s="8"/>
      <c r="L20" s="9"/>
    </row>
    <row r="21" spans="1:12" x14ac:dyDescent="0.45">
      <c r="A21" s="1" t="s">
        <v>14</v>
      </c>
      <c r="B21" s="1" t="s">
        <v>5</v>
      </c>
      <c r="C21" s="4">
        <v>0.31744</v>
      </c>
      <c r="D21" s="5" t="s">
        <v>23</v>
      </c>
      <c r="E21" s="4">
        <v>2.1829999999999999E-2</v>
      </c>
      <c r="F21" s="4">
        <v>0.12920000000000001</v>
      </c>
      <c r="G21" s="4">
        <v>-4.1349999999999998E-2</v>
      </c>
      <c r="H21" s="9">
        <v>8.2500000000000004E-2</v>
      </c>
      <c r="I21" s="8"/>
      <c r="J21" s="4"/>
      <c r="K21" s="8"/>
      <c r="L21" s="9"/>
    </row>
    <row r="22" spans="1:12" x14ac:dyDescent="0.45">
      <c r="A22" s="1" t="s">
        <v>31</v>
      </c>
      <c r="B22" s="1" t="s">
        <v>5</v>
      </c>
      <c r="C22" s="4">
        <v>0.35043000000000002</v>
      </c>
      <c r="D22" s="5" t="s">
        <v>23</v>
      </c>
      <c r="E22" s="4">
        <v>6.4200000000000004E-3</v>
      </c>
      <c r="F22" s="4">
        <v>0.59299999999999997</v>
      </c>
      <c r="G22" s="4">
        <v>-2.2749999999999999E-2</v>
      </c>
      <c r="H22" s="9">
        <v>0.26500000000000001</v>
      </c>
      <c r="I22" s="8"/>
      <c r="J22" s="4"/>
      <c r="K22" s="8"/>
      <c r="L22" s="9"/>
    </row>
    <row r="23" spans="1:12" x14ac:dyDescent="0.45">
      <c r="A23" s="1" t="s">
        <v>34</v>
      </c>
      <c r="B23" s="1" t="s">
        <v>5</v>
      </c>
      <c r="C23" s="4">
        <v>0.80456000000000005</v>
      </c>
      <c r="D23" s="6" t="s">
        <v>23</v>
      </c>
      <c r="E23" s="4">
        <v>-2.9430000000000001E-2</v>
      </c>
      <c r="F23" s="4">
        <v>0.33600000000000002</v>
      </c>
      <c r="G23" s="4">
        <v>6.0569999999999999E-2</v>
      </c>
      <c r="H23" s="9">
        <v>0.251</v>
      </c>
      <c r="I23" s="8"/>
      <c r="J23" s="4"/>
      <c r="K23" s="8"/>
      <c r="L23" s="9"/>
    </row>
    <row r="24" spans="1:12" x14ac:dyDescent="0.45">
      <c r="A24" s="1" t="s">
        <v>15</v>
      </c>
      <c r="B24" s="1" t="s">
        <v>5</v>
      </c>
      <c r="C24" s="4">
        <v>0.481271</v>
      </c>
      <c r="D24" s="6" t="s">
        <v>23</v>
      </c>
      <c r="E24" s="4">
        <v>1.1269E-2</v>
      </c>
      <c r="F24" s="4">
        <v>0.59</v>
      </c>
      <c r="G24" s="4">
        <v>7.9920000000000008E-3</v>
      </c>
      <c r="H24" s="9">
        <v>0.81899999999999995</v>
      </c>
      <c r="I24" s="8"/>
      <c r="J24" s="4"/>
      <c r="K24" s="8"/>
      <c r="L24" s="9"/>
    </row>
    <row r="25" spans="1:12" x14ac:dyDescent="0.45">
      <c r="A25" s="1" t="s">
        <v>16</v>
      </c>
      <c r="B25" s="1" t="s">
        <v>5</v>
      </c>
      <c r="C25" s="4">
        <v>0.89629999999999999</v>
      </c>
      <c r="D25" s="6" t="s">
        <v>23</v>
      </c>
      <c r="E25" s="4">
        <v>-1.984E-2</v>
      </c>
      <c r="F25" s="4">
        <v>0.55800000000000005</v>
      </c>
      <c r="G25" s="4">
        <v>-3.9379999999999998E-2</v>
      </c>
      <c r="H25" s="9">
        <v>0.499</v>
      </c>
      <c r="I25" s="8"/>
      <c r="J25" s="4"/>
      <c r="K25" s="8"/>
      <c r="L25" s="9"/>
    </row>
    <row r="26" spans="1:12" x14ac:dyDescent="0.45">
      <c r="A26" s="1" t="s">
        <v>17</v>
      </c>
      <c r="B26" s="1" t="s">
        <v>5</v>
      </c>
      <c r="C26" s="4">
        <v>0.402115</v>
      </c>
      <c r="D26" s="6" t="s">
        <v>23</v>
      </c>
      <c r="E26" s="4">
        <v>1.8912999999999999E-2</v>
      </c>
      <c r="F26" s="4">
        <v>0.497</v>
      </c>
      <c r="G26" s="4">
        <v>1.052E-3</v>
      </c>
      <c r="H26" s="9">
        <v>0.98099999999999998</v>
      </c>
      <c r="I26" s="8"/>
      <c r="J26" s="4"/>
      <c r="K26" s="8"/>
      <c r="L26" s="9"/>
    </row>
    <row r="27" spans="1:12" x14ac:dyDescent="0.45">
      <c r="A27" s="1" t="s">
        <v>19</v>
      </c>
      <c r="B27" s="1" t="s">
        <v>5</v>
      </c>
      <c r="C27" s="4">
        <v>0.26601900000000001</v>
      </c>
      <c r="D27" s="6" t="s">
        <v>23</v>
      </c>
      <c r="E27" s="4">
        <v>3.8705999999999997E-2</v>
      </c>
      <c r="F27" s="4">
        <v>1.12E-2</v>
      </c>
      <c r="G27" s="4">
        <v>7.522E-3</v>
      </c>
      <c r="H27" s="9">
        <v>0.75370000000000004</v>
      </c>
      <c r="I27" s="8"/>
      <c r="J27" s="4"/>
      <c r="K27" s="8"/>
      <c r="L27" s="9"/>
    </row>
  </sheetData>
  <mergeCells count="6">
    <mergeCell ref="G2:H3"/>
    <mergeCell ref="C1:H1"/>
    <mergeCell ref="B2:B4"/>
    <mergeCell ref="C2:D3"/>
    <mergeCell ref="E2:F3"/>
    <mergeCell ref="A2:A4"/>
  </mergeCells>
  <phoneticPr fontId="1"/>
  <conditionalFormatting sqref="D5:D27 F5:F27 H5:H27 J5:J27 L5:L27">
    <cfRule type="cellIs" dxfId="1" priority="1" operator="lessThan">
      <formula>0.05</formula>
    </cfRule>
  </conditionalFormatting>
  <conditionalFormatting sqref="J3 L3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岡本</dc:creator>
  <cp:lastModifiedBy>優芽</cp:lastModifiedBy>
  <cp:lastPrinted>2024-02-08T04:29:09Z</cp:lastPrinted>
  <dcterms:created xsi:type="dcterms:W3CDTF">2024-01-03T07:10:21Z</dcterms:created>
  <dcterms:modified xsi:type="dcterms:W3CDTF">2024-12-06T01:17:16Z</dcterms:modified>
</cp:coreProperties>
</file>